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701"/>
  <workbookPr/>
  <mc:AlternateContent xmlns:mc="http://schemas.openxmlformats.org/markup-compatibility/2006">
    <mc:Choice Requires="x15">
      <x15ac:absPath xmlns:x15ac="http://schemas.microsoft.com/office/spreadsheetml/2010/11/ac" url="D:\Science and Academic\Papers\Delta and omicron\up20211229 omicron\PNAS\"/>
    </mc:Choice>
  </mc:AlternateContent>
  <xr:revisionPtr revIDLastSave="0" documentId="13_ncr:1_{D933E291-4F91-44A2-8EC9-EFACCD363E79}" xr6:coauthVersionLast="47" xr6:coauthVersionMax="47" xr10:uidLastSave="{00000000-0000-0000-0000-000000000000}"/>
  <bookViews>
    <workbookView xWindow="28680" yWindow="-120" windowWidth="29040" windowHeight="1572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4" uniqueCount="43">
  <si>
    <t>#</t>
  </si>
  <si>
    <t>Position</t>
  </si>
  <si>
    <t>SNPs</t>
  </si>
  <si>
    <t>p-value</t>
  </si>
  <si>
    <t>Percentage</t>
  </si>
  <si>
    <t>Trendencey</t>
  </si>
  <si>
    <t>Effects</t>
  </si>
  <si>
    <t>SA&amp;UK</t>
  </si>
  <si>
    <t>SA&amp;USA</t>
  </si>
  <si>
    <t>UK&amp;USA</t>
  </si>
  <si>
    <t>SA</t>
  </si>
  <si>
    <t>UK</t>
  </si>
  <si>
    <t>USA</t>
  </si>
  <si>
    <t>SA&gt;UK</t>
  </si>
  <si>
    <t>SA&gt;USA</t>
  </si>
  <si>
    <t>UK&gt;USA</t>
  </si>
  <si>
    <t>22992.G&gt;A</t>
  </si>
  <si>
    <t>S477N</t>
  </si>
  <si>
    <t>22995.C&gt;A</t>
  </si>
  <si>
    <t>T478K</t>
  </si>
  <si>
    <t>23013.A&gt;C</t>
  </si>
  <si>
    <t>E484A</t>
  </si>
  <si>
    <t>23040.A&gt;G</t>
  </si>
  <si>
    <t>Q493R</t>
  </si>
  <si>
    <t>23048.G&gt;A</t>
  </si>
  <si>
    <t>G496S</t>
  </si>
  <si>
    <t>22679.T&gt;C</t>
  </si>
  <si>
    <t>S373P</t>
  </si>
  <si>
    <t>22686.C&gt;T</t>
  </si>
  <si>
    <t>S375F</t>
  </si>
  <si>
    <t>23055.A&gt;G</t>
  </si>
  <si>
    <t>Q498R</t>
  </si>
  <si>
    <t>23063.A&gt;T</t>
  </si>
  <si>
    <t>N501Y</t>
  </si>
  <si>
    <t>23075.T&gt;C</t>
  </si>
  <si>
    <t>Y505H</t>
  </si>
  <si>
    <t>22898.G&gt;A</t>
  </si>
  <si>
    <t>G446S</t>
  </si>
  <si>
    <t>22882.T&gt;G</t>
  </si>
  <si>
    <t>N440K</t>
  </si>
  <si>
    <t>Dataset S4. RBD combinations in UK and USA Omicron.</t>
    <phoneticPr fontId="2" type="noConversion"/>
  </si>
  <si>
    <t>S371L</t>
    <phoneticPr fontId="2" type="noConversion"/>
  </si>
  <si>
    <t>22673.TC&gt;CT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10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0"/>
      <color rgb="FF000000"/>
      <name val="Times New Roman"/>
      <family val="1"/>
    </font>
    <font>
      <b/>
      <sz val="10"/>
      <color theme="1"/>
      <name val="Times New Roman"/>
      <family val="1"/>
    </font>
    <font>
      <i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4" fillId="0" borderId="1" xfId="0" applyFont="1" applyBorder="1" applyAlignment="1">
      <alignment horizontal="center" vertical="center"/>
    </xf>
    <xf numFmtId="10" fontId="4" fillId="0" borderId="1" xfId="0" applyNumberFormat="1" applyFont="1" applyBorder="1" applyAlignment="1">
      <alignment horizontal="center" vertical="center"/>
    </xf>
    <xf numFmtId="0" fontId="5" fillId="0" borderId="10" xfId="0" applyFont="1" applyBorder="1" applyAlignment="1">
      <alignment horizontal="center" vertical="center"/>
    </xf>
    <xf numFmtId="10" fontId="5" fillId="0" borderId="5" xfId="0" applyNumberFormat="1" applyFont="1" applyBorder="1" applyAlignment="1">
      <alignment horizontal="center" vertical="center"/>
    </xf>
    <xf numFmtId="10" fontId="5" fillId="0" borderId="11" xfId="0" applyNumberFormat="1" applyFont="1" applyBorder="1" applyAlignment="1">
      <alignment horizontal="center" vertical="center"/>
    </xf>
    <xf numFmtId="10" fontId="5" fillId="0" borderId="10" xfId="0" applyNumberFormat="1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10" fontId="1" fillId="0" borderId="0" xfId="0" applyNumberFormat="1" applyFont="1" applyAlignment="1">
      <alignment horizontal="center" vertical="center"/>
    </xf>
    <xf numFmtId="10" fontId="4" fillId="0" borderId="0" xfId="0" applyNumberFormat="1" applyFont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10" fontId="1" fillId="0" borderId="0" xfId="0" applyNumberFormat="1" applyFont="1" applyBorder="1" applyAlignment="1">
      <alignment horizontal="center" vertical="center"/>
    </xf>
    <xf numFmtId="10" fontId="4" fillId="0" borderId="0" xfId="0" applyNumberFormat="1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10" fontId="1" fillId="0" borderId="7" xfId="0" applyNumberFormat="1" applyFont="1" applyBorder="1" applyAlignment="1">
      <alignment horizontal="center" vertical="center"/>
    </xf>
    <xf numFmtId="10" fontId="4" fillId="0" borderId="7" xfId="0" applyNumberFormat="1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3" fillId="0" borderId="5" xfId="0" applyFont="1" applyBorder="1" applyAlignment="1">
      <alignment horizontal="left" vertical="center"/>
    </xf>
    <xf numFmtId="0" fontId="3" fillId="0" borderId="11" xfId="0" applyFont="1" applyBorder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10" fontId="4" fillId="0" borderId="6" xfId="0" applyNumberFormat="1" applyFont="1" applyBorder="1" applyAlignment="1">
      <alignment horizontal="center" vertical="center"/>
    </xf>
    <xf numFmtId="10" fontId="4" fillId="0" borderId="1" xfId="0" applyNumberFormat="1" applyFont="1" applyBorder="1" applyAlignment="1">
      <alignment horizontal="center" vertical="center"/>
    </xf>
    <xf numFmtId="10" fontId="4" fillId="0" borderId="4" xfId="0" applyNumberFormat="1" applyFont="1" applyBorder="1" applyAlignment="1">
      <alignment horizontal="center" vertical="center"/>
    </xf>
    <xf numFmtId="10" fontId="4" fillId="0" borderId="5" xfId="0" applyNumberFormat="1" applyFont="1" applyBorder="1" applyAlignment="1">
      <alignment horizontal="center" vertical="center"/>
    </xf>
    <xf numFmtId="11" fontId="1" fillId="0" borderId="0" xfId="0" applyNumberFormat="1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16"/>
  <sheetViews>
    <sheetView tabSelected="1" topLeftCell="A5" zoomScale="190" zoomScaleNormal="190" workbookViewId="0">
      <selection activeCell="J21" sqref="J21"/>
    </sheetView>
  </sheetViews>
  <sheetFormatPr defaultRowHeight="13.8" x14ac:dyDescent="0.25"/>
  <cols>
    <col min="3" max="3" width="11" customWidth="1"/>
    <col min="4" max="4" width="9.77734375" bestFit="1" customWidth="1"/>
  </cols>
  <sheetData>
    <row r="1" spans="1:14" x14ac:dyDescent="0.25">
      <c r="A1" s="18" t="s">
        <v>40</v>
      </c>
      <c r="B1" s="18"/>
      <c r="C1" s="18"/>
      <c r="D1" s="18"/>
      <c r="E1" s="18"/>
      <c r="F1" s="18"/>
      <c r="G1" s="18"/>
      <c r="H1" s="18"/>
      <c r="I1" s="18"/>
      <c r="J1" s="18"/>
      <c r="K1" s="18"/>
      <c r="L1" s="18"/>
      <c r="M1" s="18"/>
      <c r="N1" s="19"/>
    </row>
    <row r="2" spans="1:14" x14ac:dyDescent="0.25">
      <c r="A2" s="20" t="s">
        <v>0</v>
      </c>
      <c r="B2" s="22" t="s">
        <v>1</v>
      </c>
      <c r="C2" s="24" t="s">
        <v>2</v>
      </c>
      <c r="D2" s="26" t="s">
        <v>3</v>
      </c>
      <c r="E2" s="27"/>
      <c r="F2" s="1"/>
      <c r="G2" s="28" t="s">
        <v>4</v>
      </c>
      <c r="H2" s="29"/>
      <c r="I2" s="29"/>
      <c r="J2" s="29"/>
      <c r="K2" s="30" t="s">
        <v>5</v>
      </c>
      <c r="L2" s="31"/>
      <c r="M2" s="2"/>
      <c r="N2" s="16" t="s">
        <v>6</v>
      </c>
    </row>
    <row r="3" spans="1:14" x14ac:dyDescent="0.25">
      <c r="A3" s="21"/>
      <c r="B3" s="23"/>
      <c r="C3" s="25"/>
      <c r="D3" s="3" t="s">
        <v>7</v>
      </c>
      <c r="E3" s="3" t="s">
        <v>8</v>
      </c>
      <c r="F3" s="3" t="s">
        <v>9</v>
      </c>
      <c r="G3" s="4" t="s">
        <v>10</v>
      </c>
      <c r="H3" s="5" t="s">
        <v>11</v>
      </c>
      <c r="I3" s="4" t="s">
        <v>10</v>
      </c>
      <c r="J3" s="5" t="s">
        <v>12</v>
      </c>
      <c r="K3" s="6" t="s">
        <v>13</v>
      </c>
      <c r="L3" s="6" t="s">
        <v>14</v>
      </c>
      <c r="M3" s="6" t="s">
        <v>15</v>
      </c>
      <c r="N3" s="17"/>
    </row>
    <row r="4" spans="1:14" x14ac:dyDescent="0.25">
      <c r="A4" s="7">
        <v>1</v>
      </c>
      <c r="B4" s="7">
        <v>22992</v>
      </c>
      <c r="C4" s="7" t="s">
        <v>16</v>
      </c>
      <c r="D4" s="7">
        <v>2.9989999999999998E-189</v>
      </c>
      <c r="E4" s="7">
        <v>3.161E-28</v>
      </c>
      <c r="F4" s="7">
        <v>4.5429999999999996E-261</v>
      </c>
      <c r="G4" s="8">
        <v>0.81923355025307298</v>
      </c>
      <c r="H4" s="8">
        <v>0.97796682476348218</v>
      </c>
      <c r="I4" s="8">
        <v>0.81923355025307298</v>
      </c>
      <c r="J4" s="8">
        <v>0.91128289136889529</v>
      </c>
      <c r="K4" s="8">
        <v>0.15873327451040919</v>
      </c>
      <c r="L4" s="8">
        <v>9.2049341115822303E-2</v>
      </c>
      <c r="M4" s="8">
        <v>-6.6683933394586892E-2</v>
      </c>
      <c r="N4" s="9" t="s">
        <v>17</v>
      </c>
    </row>
    <row r="5" spans="1:14" x14ac:dyDescent="0.25">
      <c r="A5" s="7">
        <v>2</v>
      </c>
      <c r="B5" s="7">
        <v>22995</v>
      </c>
      <c r="C5" s="7" t="s">
        <v>18</v>
      </c>
      <c r="D5" s="7">
        <v>3.9720000000000001E-171</v>
      </c>
      <c r="E5" s="7">
        <v>8.8349999999999997E-27</v>
      </c>
      <c r="F5" s="7">
        <v>6.1769999999999999E-228</v>
      </c>
      <c r="G5" s="8">
        <v>0.83441793203181491</v>
      </c>
      <c r="H5" s="8">
        <v>0.97939722452257272</v>
      </c>
      <c r="I5" s="8">
        <v>0.83441793203181491</v>
      </c>
      <c r="J5" s="8">
        <v>0.91998566601822462</v>
      </c>
      <c r="K5" s="8">
        <v>0.14497929249075781</v>
      </c>
      <c r="L5" s="8">
        <v>8.5567733986409711E-2</v>
      </c>
      <c r="M5" s="8">
        <v>-5.9411558504348094E-2</v>
      </c>
      <c r="N5" s="9" t="s">
        <v>19</v>
      </c>
    </row>
    <row r="6" spans="1:14" x14ac:dyDescent="0.25">
      <c r="A6" s="7">
        <v>3</v>
      </c>
      <c r="B6" s="7">
        <v>23013</v>
      </c>
      <c r="C6" s="7" t="s">
        <v>20</v>
      </c>
      <c r="D6" s="7">
        <v>1.6320000000000001E-183</v>
      </c>
      <c r="E6" s="7">
        <v>1.1499999999999999E-31</v>
      </c>
      <c r="F6" s="7">
        <v>4.4840000000000001E-234</v>
      </c>
      <c r="G6" s="8">
        <v>0.81489515545914681</v>
      </c>
      <c r="H6" s="8">
        <v>0.97568320409546039</v>
      </c>
      <c r="I6" s="8">
        <v>0.81489515545914681</v>
      </c>
      <c r="J6" s="8">
        <v>0.91256271117026722</v>
      </c>
      <c r="K6" s="8">
        <v>0.16078804863631357</v>
      </c>
      <c r="L6" s="8">
        <v>9.7667555711120402E-2</v>
      </c>
      <c r="M6" s="8">
        <v>-6.3120492925193172E-2</v>
      </c>
      <c r="N6" s="9" t="s">
        <v>21</v>
      </c>
    </row>
    <row r="7" spans="1:14" x14ac:dyDescent="0.25">
      <c r="A7" s="7">
        <v>4</v>
      </c>
      <c r="B7" s="7">
        <v>23040</v>
      </c>
      <c r="C7" s="7" t="s">
        <v>22</v>
      </c>
      <c r="D7" s="7">
        <v>1.127E-212</v>
      </c>
      <c r="E7" s="7">
        <v>9.1159999999999998E-37</v>
      </c>
      <c r="F7" s="7">
        <v>2.2580000000000001E-250</v>
      </c>
      <c r="G7" s="8">
        <v>0.81055676066522053</v>
      </c>
      <c r="H7" s="8">
        <v>0.97922156139426331</v>
      </c>
      <c r="I7" s="8">
        <v>0.81055676066522053</v>
      </c>
      <c r="J7" s="8">
        <v>0.91542950752534047</v>
      </c>
      <c r="K7" s="8">
        <v>0.16866480072904277</v>
      </c>
      <c r="L7" s="8">
        <v>0.10487274686011994</v>
      </c>
      <c r="M7" s="8">
        <v>-6.3792053868922838E-2</v>
      </c>
      <c r="N7" s="9" t="s">
        <v>23</v>
      </c>
    </row>
    <row r="8" spans="1:14" x14ac:dyDescent="0.25">
      <c r="A8" s="7">
        <v>5</v>
      </c>
      <c r="B8" s="7">
        <v>23048</v>
      </c>
      <c r="C8" s="7" t="s">
        <v>24</v>
      </c>
      <c r="D8" s="7">
        <v>2.8740000000000001E-252</v>
      </c>
      <c r="E8" s="7">
        <v>2.7230000000000003E-51</v>
      </c>
      <c r="F8" s="7">
        <v>4.1399999999999998E-249</v>
      </c>
      <c r="G8" s="8">
        <v>0.78886478669558935</v>
      </c>
      <c r="H8" s="8">
        <v>0.97917137192903214</v>
      </c>
      <c r="I8" s="8">
        <v>0.78886478669558935</v>
      </c>
      <c r="J8" s="8">
        <v>0.91558308590150506</v>
      </c>
      <c r="K8" s="8">
        <v>0.19030658523344279</v>
      </c>
      <c r="L8" s="8">
        <v>0.12671829920591571</v>
      </c>
      <c r="M8" s="8">
        <v>-6.3588286027527086E-2</v>
      </c>
      <c r="N8" s="9" t="s">
        <v>25</v>
      </c>
    </row>
    <row r="9" spans="1:14" x14ac:dyDescent="0.25">
      <c r="A9" s="7">
        <v>6</v>
      </c>
      <c r="B9" s="7">
        <v>22673</v>
      </c>
      <c r="C9" s="7" t="s">
        <v>42</v>
      </c>
      <c r="D9" s="32">
        <v>1.007E-265</v>
      </c>
      <c r="E9" s="7"/>
      <c r="F9" s="7"/>
      <c r="G9" s="8">
        <v>0.7903109182935647</v>
      </c>
      <c r="H9" s="8">
        <v>0.98153027679490079</v>
      </c>
      <c r="I9" s="7"/>
      <c r="J9" s="7"/>
      <c r="K9" s="8">
        <v>0.19121935850133609</v>
      </c>
      <c r="L9" s="7"/>
      <c r="M9" s="8"/>
      <c r="N9" s="9" t="s">
        <v>41</v>
      </c>
    </row>
    <row r="10" spans="1:14" x14ac:dyDescent="0.25">
      <c r="A10" s="7">
        <v>8</v>
      </c>
      <c r="B10" s="7">
        <v>22679</v>
      </c>
      <c r="C10" s="7" t="s">
        <v>26</v>
      </c>
      <c r="D10" s="7">
        <v>3.4199999999999999E-224</v>
      </c>
      <c r="E10" s="7"/>
      <c r="F10" s="7"/>
      <c r="G10" s="8">
        <v>0.8098336948662328</v>
      </c>
      <c r="H10" s="8">
        <v>0.98072724535120082</v>
      </c>
      <c r="I10" s="7"/>
      <c r="J10" s="7"/>
      <c r="K10" s="8">
        <v>0.17089355048496802</v>
      </c>
      <c r="L10" s="7"/>
      <c r="M10" s="7"/>
      <c r="N10" s="9" t="s">
        <v>27</v>
      </c>
    </row>
    <row r="11" spans="1:14" x14ac:dyDescent="0.25">
      <c r="A11" s="7">
        <v>9</v>
      </c>
      <c r="B11" s="7">
        <v>22686</v>
      </c>
      <c r="C11" s="7" t="s">
        <v>28</v>
      </c>
      <c r="D11" s="7">
        <v>8.1669999999999997E-235</v>
      </c>
      <c r="E11" s="7"/>
      <c r="F11" s="7"/>
      <c r="G11" s="8">
        <v>0.80404916847433117</v>
      </c>
      <c r="H11" s="8">
        <v>0.98070215061858512</v>
      </c>
      <c r="I11" s="7"/>
      <c r="J11" s="7"/>
      <c r="K11" s="8">
        <v>0.17665298214425396</v>
      </c>
      <c r="L11" s="7"/>
      <c r="M11" s="7"/>
      <c r="N11" s="9" t="s">
        <v>29</v>
      </c>
    </row>
    <row r="12" spans="1:14" x14ac:dyDescent="0.25">
      <c r="A12" s="7">
        <v>10</v>
      </c>
      <c r="B12" s="7">
        <v>23055</v>
      </c>
      <c r="C12" s="7" t="s">
        <v>30</v>
      </c>
      <c r="D12" s="7">
        <v>3.4320000000000001E-224</v>
      </c>
      <c r="E12" s="7"/>
      <c r="F12" s="7"/>
      <c r="G12" s="8">
        <v>0.80332610267534343</v>
      </c>
      <c r="H12" s="8">
        <v>0.97897061406810715</v>
      </c>
      <c r="I12" s="7"/>
      <c r="J12" s="7"/>
      <c r="K12" s="8">
        <v>0.17564451139276371</v>
      </c>
      <c r="L12" s="7"/>
      <c r="M12" s="7"/>
      <c r="N12" s="9" t="s">
        <v>31</v>
      </c>
    </row>
    <row r="13" spans="1:14" x14ac:dyDescent="0.25">
      <c r="A13" s="7">
        <v>11</v>
      </c>
      <c r="B13" s="7">
        <v>23063</v>
      </c>
      <c r="C13" s="7" t="s">
        <v>32</v>
      </c>
      <c r="D13" s="7">
        <v>1.351E-218</v>
      </c>
      <c r="E13" s="7"/>
      <c r="F13" s="7"/>
      <c r="G13" s="8">
        <v>0.80694143167028198</v>
      </c>
      <c r="H13" s="8">
        <v>0.97912118246380087</v>
      </c>
      <c r="I13" s="7"/>
      <c r="J13" s="7"/>
      <c r="K13" s="8">
        <v>0.17217975079351888</v>
      </c>
      <c r="L13" s="7"/>
      <c r="M13" s="7"/>
      <c r="N13" s="9" t="s">
        <v>33</v>
      </c>
    </row>
    <row r="14" spans="1:14" x14ac:dyDescent="0.25">
      <c r="A14" s="7">
        <v>12</v>
      </c>
      <c r="B14" s="7">
        <v>23075</v>
      </c>
      <c r="C14" s="7" t="s">
        <v>34</v>
      </c>
      <c r="D14" s="7">
        <v>2.64E-226</v>
      </c>
      <c r="E14" s="7"/>
      <c r="F14" s="7"/>
      <c r="G14" s="8">
        <v>0.80115690527838035</v>
      </c>
      <c r="H14" s="8">
        <v>0.9786945720093353</v>
      </c>
      <c r="I14" s="7"/>
      <c r="J14" s="7"/>
      <c r="K14" s="8">
        <v>0.17753766673095495</v>
      </c>
      <c r="L14" s="7"/>
      <c r="M14" s="8"/>
      <c r="N14" s="9" t="s">
        <v>35</v>
      </c>
    </row>
    <row r="15" spans="1:14" x14ac:dyDescent="0.25">
      <c r="A15" s="10">
        <v>13</v>
      </c>
      <c r="B15" s="10">
        <v>22898</v>
      </c>
      <c r="C15" s="10" t="s">
        <v>36</v>
      </c>
      <c r="D15" s="10"/>
      <c r="E15" s="10">
        <v>2.0069999999999999E-40</v>
      </c>
      <c r="F15" s="10"/>
      <c r="G15" s="10"/>
      <c r="H15" s="10"/>
      <c r="I15" s="11">
        <v>0.64352856109905998</v>
      </c>
      <c r="J15" s="11">
        <v>0.79814682092761335</v>
      </c>
      <c r="K15" s="10"/>
      <c r="L15" s="11">
        <v>0.15461825982855337</v>
      </c>
      <c r="M15" s="11"/>
      <c r="N15" s="12" t="s">
        <v>37</v>
      </c>
    </row>
    <row r="16" spans="1:14" x14ac:dyDescent="0.25">
      <c r="A16" s="13">
        <v>14</v>
      </c>
      <c r="B16" s="13">
        <v>22882</v>
      </c>
      <c r="C16" s="13" t="s">
        <v>38</v>
      </c>
      <c r="D16" s="13"/>
      <c r="E16" s="13">
        <v>1.767E-38</v>
      </c>
      <c r="F16" s="13"/>
      <c r="G16" s="13"/>
      <c r="H16" s="13"/>
      <c r="I16" s="14">
        <v>0.64208242950108463</v>
      </c>
      <c r="J16" s="14">
        <v>0.793693048018839</v>
      </c>
      <c r="K16" s="13"/>
      <c r="L16" s="14">
        <v>0.15161061851775437</v>
      </c>
      <c r="M16" s="14"/>
      <c r="N16" s="15" t="s">
        <v>39</v>
      </c>
    </row>
  </sheetData>
  <mergeCells count="8">
    <mergeCell ref="N2:N3"/>
    <mergeCell ref="A1:N1"/>
    <mergeCell ref="A2:A3"/>
    <mergeCell ref="B2:B3"/>
    <mergeCell ref="C2:C3"/>
    <mergeCell ref="D2:E2"/>
    <mergeCell ref="G2:J2"/>
    <mergeCell ref="K2:L2"/>
  </mergeCells>
  <phoneticPr fontId="2" type="noConversion"/>
  <conditionalFormatting sqref="K3:L3">
    <cfRule type="colorScale" priority="4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K11:M16 K4:L10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3:M9">
    <cfRule type="colorScale" priority="11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K4:M16">
    <cfRule type="colorScale" priority="1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umin Ou</dc:creator>
  <cp:lastModifiedBy>Xumin Ou</cp:lastModifiedBy>
  <dcterms:created xsi:type="dcterms:W3CDTF">2015-06-05T18:19:34Z</dcterms:created>
  <dcterms:modified xsi:type="dcterms:W3CDTF">2022-01-14T02:44:16Z</dcterms:modified>
</cp:coreProperties>
</file>